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linabopp/Wirth Lab Dropbox/Manuscripts in preparation/PPQ and plasmepsins/resubmission/uploaded/"/>
    </mc:Choice>
  </mc:AlternateContent>
  <xr:revisionPtr revIDLastSave="0" documentId="13_ncr:1_{9A76660F-175C-E641-A7BC-02E8BE96BE12}" xr6:coauthVersionLast="47" xr6:coauthVersionMax="47" xr10:uidLastSave="{00000000-0000-0000-0000-000000000000}"/>
  <bookViews>
    <workbookView xWindow="4740" yWindow="500" windowWidth="30240" windowHeight="17800" xr2:uid="{B2DA5F80-A7E9-A84A-ACE5-D87D60E80305}"/>
  </bookViews>
  <sheets>
    <sheet name="S5 Table 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" i="6" l="1"/>
  <c r="U3" i="6"/>
  <c r="F15" i="6"/>
  <c r="E15" i="6"/>
  <c r="Z12" i="6" l="1"/>
  <c r="Z11" i="6"/>
  <c r="Z10" i="6"/>
  <c r="Z9" i="6"/>
  <c r="Z6" i="6"/>
  <c r="Z5" i="6"/>
  <c r="Z4" i="6"/>
  <c r="Z3" i="6"/>
  <c r="Z18" i="6"/>
  <c r="Z17" i="6"/>
  <c r="Z16" i="6"/>
  <c r="Z15" i="6"/>
  <c r="P18" i="6"/>
  <c r="P17" i="6"/>
  <c r="P16" i="6"/>
  <c r="P15" i="6"/>
  <c r="U18" i="6"/>
  <c r="U17" i="6"/>
  <c r="U16" i="6"/>
  <c r="U15" i="6"/>
  <c r="U12" i="6"/>
  <c r="U11" i="6"/>
  <c r="U10" i="6"/>
  <c r="U9" i="6"/>
  <c r="U6" i="6"/>
  <c r="U5" i="6"/>
  <c r="P12" i="6"/>
  <c r="P11" i="6"/>
  <c r="P10" i="6"/>
  <c r="P9" i="6"/>
  <c r="P6" i="6"/>
  <c r="P5" i="6"/>
  <c r="P4" i="6"/>
  <c r="P3" i="6"/>
  <c r="F18" i="6"/>
  <c r="F17" i="6"/>
  <c r="E17" i="6"/>
  <c r="F16" i="6"/>
  <c r="E16" i="6"/>
  <c r="F12" i="6"/>
  <c r="F11" i="6"/>
  <c r="E11" i="6"/>
  <c r="F10" i="6"/>
  <c r="E10" i="6"/>
  <c r="F9" i="6"/>
  <c r="E9" i="6"/>
  <c r="F6" i="6"/>
  <c r="F5" i="6"/>
  <c r="E5" i="6"/>
  <c r="F4" i="6"/>
  <c r="E4" i="6"/>
  <c r="F3" i="6"/>
  <c r="E3" i="6"/>
  <c r="J9" i="6"/>
  <c r="K9" i="6"/>
  <c r="J10" i="6"/>
  <c r="K10" i="6"/>
  <c r="J11" i="6"/>
  <c r="K11" i="6"/>
  <c r="K12" i="6"/>
  <c r="J15" i="6"/>
  <c r="K15" i="6"/>
  <c r="J16" i="6"/>
  <c r="K16" i="6"/>
  <c r="J17" i="6"/>
  <c r="K17" i="6"/>
  <c r="K18" i="6"/>
  <c r="J4" i="6"/>
  <c r="K4" i="6"/>
  <c r="J5" i="6"/>
  <c r="K5" i="6"/>
  <c r="K6" i="6"/>
  <c r="K3" i="6"/>
  <c r="J3" i="6"/>
</calcChain>
</file>

<file path=xl/sharedStrings.xml><?xml version="1.0" encoding="utf-8"?>
<sst xmlns="http://schemas.openxmlformats.org/spreadsheetml/2006/main" count="99" uniqueCount="54">
  <si>
    <t>average</t>
  </si>
  <si>
    <t xml:space="preserve">average </t>
  </si>
  <si>
    <t>Hemozoin</t>
  </si>
  <si>
    <t>free heme</t>
  </si>
  <si>
    <t>hemoglobin</t>
  </si>
  <si>
    <r>
      <t>KH001_053</t>
    </r>
    <r>
      <rPr>
        <sz val="9"/>
        <rFont val="Arial"/>
        <family val="2"/>
      </rPr>
      <t>G10</t>
    </r>
  </si>
  <si>
    <r>
      <t>KH001_053</t>
    </r>
    <r>
      <rPr>
        <sz val="9"/>
        <rFont val="Arial"/>
        <family val="2"/>
      </rPr>
      <t>G8</t>
    </r>
    <r>
      <rPr>
        <sz val="11"/>
        <rFont val="Arial"/>
        <family val="2"/>
      </rPr>
      <t xml:space="preserve">		</t>
    </r>
  </si>
  <si>
    <r>
      <t>G8</t>
    </r>
    <r>
      <rPr>
        <sz val="9"/>
        <rFont val="Arial"/>
        <family val="2"/>
      </rPr>
      <t>PMII_KO</t>
    </r>
  </si>
  <si>
    <r>
      <t>G8</t>
    </r>
    <r>
      <rPr>
        <sz val="9"/>
        <rFont val="Arial"/>
        <family val="2"/>
      </rPr>
      <t>PMIII_KO</t>
    </r>
  </si>
  <si>
    <r>
      <t>G8</t>
    </r>
    <r>
      <rPr>
        <sz val="9"/>
        <rFont val="Arial"/>
        <family val="2"/>
      </rPr>
      <t>PMII/III_KO</t>
    </r>
  </si>
  <si>
    <t>27.13**</t>
  </si>
  <si>
    <t>62.55**</t>
  </si>
  <si>
    <t>10.32**</t>
  </si>
  <si>
    <t>36-42h PPQ #</t>
  </si>
  <si>
    <t>#</t>
  </si>
  <si>
    <t>28.52**</t>
  </si>
  <si>
    <t>62.68**</t>
  </si>
  <si>
    <t>8.80**</t>
  </si>
  <si>
    <t>32.60***</t>
  </si>
  <si>
    <t>33.86***</t>
  </si>
  <si>
    <t>38.49**</t>
  </si>
  <si>
    <t>49.25***</t>
  </si>
  <si>
    <t>46.80***</t>
  </si>
  <si>
    <t>41.01**</t>
  </si>
  <si>
    <t>20.51**</t>
  </si>
  <si>
    <t>19.34**</t>
  </si>
  <si>
    <t>17.89*</t>
  </si>
  <si>
    <t>*</t>
  </si>
  <si>
    <t>24-30h *</t>
  </si>
  <si>
    <t>36-42h *</t>
  </si>
  <si>
    <t>42-48h *</t>
  </si>
  <si>
    <t>51.75*</t>
  </si>
  <si>
    <t>68.33**</t>
  </si>
  <si>
    <t>74.31*</t>
  </si>
  <si>
    <t>27.56*</t>
  </si>
  <si>
    <t>19.02**</t>
  </si>
  <si>
    <t>15.70*</t>
  </si>
  <si>
    <t>12.65**</t>
  </si>
  <si>
    <t>9.99*</t>
  </si>
  <si>
    <t>78.58*</t>
  </si>
  <si>
    <t>13.43*</t>
  </si>
  <si>
    <t>7.99*</t>
  </si>
  <si>
    <t>7.39*</t>
  </si>
  <si>
    <t>52.72*</t>
  </si>
  <si>
    <t>68.93**</t>
  </si>
  <si>
    <t>72.30*</t>
  </si>
  <si>
    <t>27.28*</t>
  </si>
  <si>
    <t>18.36*</t>
  </si>
  <si>
    <t>12.71**</t>
  </si>
  <si>
    <t>9.90*</t>
  </si>
  <si>
    <t>SD</t>
  </si>
  <si>
    <r>
      <t xml:space="preserve">S5 Table. Data for heme fractionation of </t>
    </r>
    <r>
      <rPr>
        <b/>
        <i/>
        <sz val="12"/>
        <color theme="1"/>
        <rFont val="Calibri"/>
        <family val="2"/>
        <scheme val="minor"/>
      </rPr>
      <t>plasmepsin</t>
    </r>
    <r>
      <rPr>
        <b/>
        <sz val="12"/>
        <color theme="1"/>
        <rFont val="Calibri"/>
        <family val="2"/>
        <scheme val="minor"/>
      </rPr>
      <t xml:space="preserve"> KO parasites throughout the life cycle and exposed to PPQ. (Fig3D-F and Fig4). </t>
    </r>
    <r>
      <rPr>
        <sz val="12"/>
        <color theme="1"/>
        <rFont val="Calibri"/>
        <family val="2"/>
        <scheme val="minor"/>
      </rPr>
      <t xml:space="preserve"> Tightly synchronized parasites were harvested at different time-points throughout the life cycle; the average and SD of percentage of hemozoin Fe,  hemoglobin, and free heme Fe are shown for three independent experiments for parasites with a single locus (KH001_053</t>
    </r>
    <r>
      <rPr>
        <vertAlign val="subscript"/>
        <sz val="12"/>
        <color theme="1"/>
        <rFont val="Calibri"/>
        <family val="2"/>
        <scheme val="minor"/>
      </rPr>
      <t>G10</t>
    </r>
    <r>
      <rPr>
        <sz val="12"/>
        <color theme="1"/>
        <rFont val="Calibri"/>
        <family val="2"/>
        <scheme val="minor"/>
      </rPr>
      <t>), duplicated locus (and KH001_053</t>
    </r>
    <r>
      <rPr>
        <vertAlign val="subscript"/>
        <sz val="12"/>
        <color theme="1"/>
        <rFont val="Calibri"/>
        <family val="2"/>
        <scheme val="minor"/>
      </rPr>
      <t>G8</t>
    </r>
    <r>
      <rPr>
        <sz val="12"/>
        <color theme="1"/>
        <rFont val="Calibri"/>
        <family val="2"/>
        <scheme val="minor"/>
      </rPr>
      <t>), G8</t>
    </r>
    <r>
      <rPr>
        <vertAlign val="subscript"/>
        <sz val="12"/>
        <color theme="1"/>
        <rFont val="Calibri"/>
        <family val="2"/>
        <scheme val="minor"/>
      </rPr>
      <t>PMII_KO</t>
    </r>
    <r>
      <rPr>
        <sz val="12"/>
        <color theme="1"/>
        <rFont val="Calibri"/>
        <family val="2"/>
        <scheme val="minor"/>
      </rPr>
      <t>, G8</t>
    </r>
    <r>
      <rPr>
        <vertAlign val="subscript"/>
        <sz val="12"/>
        <color theme="1"/>
        <rFont val="Calibri"/>
        <family val="2"/>
        <scheme val="minor"/>
      </rPr>
      <t>PMIII_KO</t>
    </r>
    <r>
      <rPr>
        <sz val="12"/>
        <color theme="1"/>
        <rFont val="Calibri"/>
        <family val="2"/>
        <scheme val="minor"/>
      </rPr>
      <t>, or G8</t>
    </r>
    <r>
      <rPr>
        <vertAlign val="subscript"/>
        <sz val="12"/>
        <color theme="1"/>
        <rFont val="Calibri"/>
        <family val="2"/>
        <scheme val="minor"/>
      </rPr>
      <t>PMII/III_KO</t>
    </r>
    <r>
      <rPr>
        <sz val="12"/>
        <color theme="1"/>
        <rFont val="Calibri"/>
        <family val="2"/>
        <scheme val="minor"/>
      </rPr>
      <t xml:space="preserve">. Statistical comparisons at each time point were performed between the single copy KH001_053G10 parasite and all other lines using two-tailed unpaired Student’s t-tests *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5; **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1. Additionally, parasites were incubated with 2 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 xml:space="preserve">M PPQ from 24 to 36h post synchronization and harvested at 36h. Statistical comparisons of PPQ-treated to untreated parasites at the 36h timepoint from three independent biological replicates were performed using two-tailed unpaired Student’s t-tests *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5; **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1;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1; ***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01.</t>
    </r>
  </si>
  <si>
    <r>
      <t>Statistical comparisons were performed between the single copy KH001_053</t>
    </r>
    <r>
      <rPr>
        <vertAlign val="subscript"/>
        <sz val="12"/>
        <color theme="1"/>
        <rFont val="Calibri"/>
        <family val="2"/>
        <scheme val="minor"/>
      </rPr>
      <t>G10</t>
    </r>
    <r>
      <rPr>
        <sz val="12"/>
        <color theme="1"/>
        <rFont val="Calibri"/>
        <family val="2"/>
        <scheme val="minor"/>
      </rPr>
      <t xml:space="preserve"> parasite and all other lines using two-</t>
    </r>
    <r>
      <rPr>
        <sz val="12"/>
        <color rgb="FF000000"/>
        <rFont val="Calibri"/>
        <family val="2"/>
        <scheme val="minor"/>
      </rPr>
      <t>tailed unpaired student’s t tests</t>
    </r>
    <r>
      <rPr>
        <sz val="12"/>
        <color theme="1"/>
        <rFont val="Calibri"/>
        <family val="2"/>
        <scheme val="minor"/>
      </rPr>
      <t xml:space="preserve"> *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5; **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1.</t>
    </r>
  </si>
  <si>
    <r>
      <t>Statistical comparisons of treated to untreated parasites at 36-42h timepoint were performed using two-</t>
    </r>
    <r>
      <rPr>
        <sz val="12"/>
        <color rgb="FF000000"/>
        <rFont val="Calibri"/>
        <family val="2"/>
        <scheme val="minor"/>
      </rPr>
      <t>tailed unpaired student’s t tests</t>
    </r>
    <r>
      <rPr>
        <sz val="12"/>
        <color theme="1"/>
        <rFont val="Calibri"/>
        <family val="2"/>
        <scheme val="minor"/>
      </rPr>
      <t xml:space="preserve"> *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5; **,</t>
    </r>
    <r>
      <rPr>
        <i/>
        <sz val="12"/>
        <color theme="1"/>
        <rFont val="Calibri"/>
        <family val="2"/>
        <scheme val="minor"/>
      </rPr>
      <t xml:space="preserve"> p</t>
    </r>
    <r>
      <rPr>
        <sz val="12"/>
        <color theme="1"/>
        <rFont val="Calibri"/>
        <family val="2"/>
        <scheme val="minor"/>
      </rPr>
      <t xml:space="preserve"> &lt; 0.01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1, ***</t>
    </r>
    <r>
      <rPr>
        <i/>
        <sz val="12"/>
        <color theme="1"/>
        <rFont val="Calibri"/>
        <family val="2"/>
        <scheme val="minor"/>
      </rPr>
      <t xml:space="preserve"> p</t>
    </r>
    <r>
      <rPr>
        <sz val="12"/>
        <color theme="1"/>
        <rFont val="Calibri"/>
        <family val="2"/>
        <scheme val="minor"/>
      </rPr>
      <t xml:space="preserve"> &gt; 0.00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;[Red]0.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2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9"/>
      <name val="Arial"/>
      <family val="2"/>
    </font>
    <font>
      <sz val="11"/>
      <color rgb="FF000000"/>
      <name val="Arial"/>
      <family val="2"/>
    </font>
    <font>
      <sz val="12"/>
      <color theme="1"/>
      <name val="Symbol"/>
      <charset val="2"/>
    </font>
    <font>
      <vertAlign val="subscript"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87966"/>
        <bgColor indexed="64"/>
      </patternFill>
    </fill>
    <fill>
      <patternFill patternType="solid">
        <fgColor theme="7" tint="0.59999389629810485"/>
        <bgColor indexed="64"/>
      </patternFill>
    </fill>
  </fills>
  <borders count="1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vertical="center"/>
    </xf>
    <xf numFmtId="164" fontId="6" fillId="0" borderId="0" xfId="0" applyNumberFormat="1" applyFont="1"/>
    <xf numFmtId="164" fontId="2" fillId="0" borderId="0" xfId="0" applyNumberFormat="1" applyFont="1" applyAlignment="1">
      <alignment horizontal="left"/>
    </xf>
    <xf numFmtId="164" fontId="7" fillId="0" borderId="0" xfId="0" applyNumberFormat="1" applyFont="1" applyAlignment="1">
      <alignment horizontal="left"/>
    </xf>
    <xf numFmtId="0" fontId="9" fillId="0" borderId="0" xfId="0" applyFont="1"/>
    <xf numFmtId="0" fontId="8" fillId="0" borderId="0" xfId="0" applyFont="1" applyAlignment="1">
      <alignment horizontal="left"/>
    </xf>
    <xf numFmtId="2" fontId="8" fillId="0" borderId="3" xfId="0" applyNumberFormat="1" applyFont="1" applyBorder="1"/>
    <xf numFmtId="2" fontId="8" fillId="0" borderId="2" xfId="0" applyNumberFormat="1" applyFont="1" applyBorder="1"/>
    <xf numFmtId="2" fontId="8" fillId="0" borderId="0" xfId="0" applyNumberFormat="1" applyFont="1"/>
    <xf numFmtId="2" fontId="8" fillId="0" borderId="6" xfId="0" applyNumberFormat="1" applyFont="1" applyBorder="1"/>
    <xf numFmtId="2" fontId="8" fillId="0" borderId="1" xfId="0" applyNumberFormat="1" applyFont="1" applyBorder="1"/>
    <xf numFmtId="2" fontId="9" fillId="0" borderId="0" xfId="0" applyNumberFormat="1" applyFont="1"/>
    <xf numFmtId="11" fontId="9" fillId="0" borderId="0" xfId="0" applyNumberFormat="1" applyFont="1"/>
    <xf numFmtId="2" fontId="8" fillId="0" borderId="9" xfId="0" applyNumberFormat="1" applyFont="1" applyBorder="1"/>
    <xf numFmtId="2" fontId="8" fillId="0" borderId="8" xfId="0" applyNumberFormat="1" applyFont="1" applyBorder="1"/>
    <xf numFmtId="2" fontId="8" fillId="0" borderId="7" xfId="0" applyNumberFormat="1" applyFont="1" applyBorder="1"/>
    <xf numFmtId="2" fontId="8" fillId="0" borderId="13" xfId="0" applyNumberFormat="1" applyFont="1" applyBorder="1"/>
    <xf numFmtId="2" fontId="8" fillId="4" borderId="15" xfId="0" applyNumberFormat="1" applyFont="1" applyFill="1" applyBorder="1" applyAlignment="1">
      <alignment horizontal="center"/>
    </xf>
    <xf numFmtId="2" fontId="8" fillId="4" borderId="12" xfId="0" applyNumberFormat="1" applyFont="1" applyFill="1" applyBorder="1" applyAlignment="1">
      <alignment horizontal="center"/>
    </xf>
    <xf numFmtId="2" fontId="8" fillId="3" borderId="10" xfId="0" applyNumberFormat="1" applyFont="1" applyFill="1" applyBorder="1" applyAlignment="1">
      <alignment horizontal="center"/>
    </xf>
    <xf numFmtId="2" fontId="8" fillId="3" borderId="15" xfId="0" applyNumberFormat="1" applyFont="1" applyFill="1" applyBorder="1" applyAlignment="1">
      <alignment horizontal="center"/>
    </xf>
    <xf numFmtId="2" fontId="8" fillId="2" borderId="10" xfId="0" applyNumberFormat="1" applyFont="1" applyFill="1" applyBorder="1" applyAlignment="1">
      <alignment horizontal="center"/>
    </xf>
    <xf numFmtId="2" fontId="8" fillId="5" borderId="4" xfId="0" applyNumberFormat="1" applyFont="1" applyFill="1" applyBorder="1" applyAlignment="1">
      <alignment horizontal="center"/>
    </xf>
    <xf numFmtId="2" fontId="8" fillId="5" borderId="5" xfId="0" applyNumberFormat="1" applyFont="1" applyFill="1" applyBorder="1" applyAlignment="1">
      <alignment horizontal="center"/>
    </xf>
    <xf numFmtId="2" fontId="8" fillId="3" borderId="12" xfId="0" applyNumberFormat="1" applyFont="1" applyFill="1" applyBorder="1" applyAlignment="1">
      <alignment horizontal="center"/>
    </xf>
    <xf numFmtId="2" fontId="8" fillId="2" borderId="12" xfId="0" applyNumberFormat="1" applyFont="1" applyFill="1" applyBorder="1" applyAlignment="1">
      <alignment horizontal="center"/>
    </xf>
    <xf numFmtId="2" fontId="8" fillId="6" borderId="10" xfId="0" applyNumberFormat="1" applyFont="1" applyFill="1" applyBorder="1" applyAlignment="1">
      <alignment horizontal="center"/>
    </xf>
    <xf numFmtId="2" fontId="8" fillId="6" borderId="15" xfId="0" applyNumberFormat="1" applyFont="1" applyFill="1" applyBorder="1" applyAlignment="1">
      <alignment horizontal="center"/>
    </xf>
    <xf numFmtId="2" fontId="8" fillId="6" borderId="12" xfId="0" applyNumberFormat="1" applyFont="1" applyFill="1" applyBorder="1" applyAlignment="1">
      <alignment horizontal="center"/>
    </xf>
    <xf numFmtId="2" fontId="11" fillId="0" borderId="0" xfId="0" applyNumberFormat="1" applyFont="1"/>
    <xf numFmtId="2" fontId="8" fillId="0" borderId="16" xfId="0" applyNumberFormat="1" applyFont="1" applyBorder="1" applyAlignment="1">
      <alignment horizontal="right"/>
    </xf>
    <xf numFmtId="2" fontId="8" fillId="0" borderId="3" xfId="0" applyNumberFormat="1" applyFont="1" applyBorder="1" applyAlignment="1">
      <alignment horizontal="right"/>
    </xf>
    <xf numFmtId="2" fontId="8" fillId="0" borderId="0" xfId="0" applyNumberFormat="1" applyFont="1" applyAlignment="1">
      <alignment horizontal="right"/>
    </xf>
    <xf numFmtId="2" fontId="8" fillId="0" borderId="8" xfId="0" applyNumberFormat="1" applyFont="1" applyBorder="1" applyAlignment="1">
      <alignment horizontal="right"/>
    </xf>
    <xf numFmtId="2" fontId="9" fillId="0" borderId="0" xfId="0" applyNumberFormat="1" applyFont="1" applyAlignment="1">
      <alignment horizontal="right"/>
    </xf>
    <xf numFmtId="0" fontId="9" fillId="0" borderId="0" xfId="0" applyFont="1" applyAlignment="1">
      <alignment horizontal="right"/>
    </xf>
    <xf numFmtId="2" fontId="9" fillId="0" borderId="8" xfId="0" applyNumberFormat="1" applyFont="1" applyBorder="1" applyAlignment="1">
      <alignment horizontal="right"/>
    </xf>
    <xf numFmtId="2" fontId="8" fillId="5" borderId="15" xfId="0" applyNumberFormat="1" applyFont="1" applyFill="1" applyBorder="1" applyAlignment="1">
      <alignment horizontal="center"/>
    </xf>
    <xf numFmtId="2" fontId="8" fillId="5" borderId="12" xfId="0" applyNumberFormat="1" applyFont="1" applyFill="1" applyBorder="1" applyAlignment="1">
      <alignment horizontal="center"/>
    </xf>
    <xf numFmtId="0" fontId="1" fillId="0" borderId="0" xfId="0" applyFont="1" applyAlignment="1">
      <alignment horizontal="left" vertical="center" wrapText="1"/>
    </xf>
    <xf numFmtId="2" fontId="8" fillId="5" borderId="11" xfId="0" applyNumberFormat="1" applyFont="1" applyFill="1" applyBorder="1" applyAlignment="1">
      <alignment horizontal="center"/>
    </xf>
    <xf numFmtId="2" fontId="8" fillId="5" borderId="10" xfId="0" applyNumberFormat="1" applyFont="1" applyFill="1" applyBorder="1" applyAlignment="1">
      <alignment horizontal="center"/>
    </xf>
    <xf numFmtId="2" fontId="8" fillId="5" borderId="14" xfId="0" applyNumberFormat="1" applyFont="1" applyFill="1" applyBorder="1" applyAlignment="1">
      <alignment horizontal="center"/>
    </xf>
    <xf numFmtId="2" fontId="8" fillId="4" borderId="11" xfId="0" applyNumberFormat="1" applyFont="1" applyFill="1" applyBorder="1" applyAlignment="1">
      <alignment horizontal="center"/>
    </xf>
    <xf numFmtId="2" fontId="8" fillId="4" borderId="10" xfId="0" applyNumberFormat="1" applyFont="1" applyFill="1" applyBorder="1" applyAlignment="1">
      <alignment horizontal="center"/>
    </xf>
    <xf numFmtId="2" fontId="8" fillId="3" borderId="11" xfId="0" applyNumberFormat="1" applyFont="1" applyFill="1" applyBorder="1" applyAlignment="1">
      <alignment horizontal="center"/>
    </xf>
    <xf numFmtId="2" fontId="8" fillId="3" borderId="10" xfId="0" applyNumberFormat="1" applyFont="1" applyFill="1" applyBorder="1" applyAlignment="1">
      <alignment horizontal="center"/>
    </xf>
    <xf numFmtId="2" fontId="8" fillId="3" borderId="14" xfId="0" applyNumberFormat="1" applyFont="1" applyFill="1" applyBorder="1" applyAlignment="1">
      <alignment horizontal="center"/>
    </xf>
    <xf numFmtId="2" fontId="8" fillId="6" borderId="11" xfId="0" applyNumberFormat="1" applyFont="1" applyFill="1" applyBorder="1" applyAlignment="1">
      <alignment horizontal="center"/>
    </xf>
    <xf numFmtId="2" fontId="8" fillId="6" borderId="10" xfId="0" applyNumberFormat="1" applyFont="1" applyFill="1" applyBorder="1" applyAlignment="1">
      <alignment horizontal="center"/>
    </xf>
    <xf numFmtId="2" fontId="8" fillId="6" borderId="14" xfId="0" applyNumberFormat="1" applyFont="1" applyFill="1" applyBorder="1" applyAlignment="1">
      <alignment horizontal="center"/>
    </xf>
    <xf numFmtId="2" fontId="8" fillId="2" borderId="11" xfId="0" applyNumberFormat="1" applyFont="1" applyFill="1" applyBorder="1" applyAlignment="1">
      <alignment horizontal="center"/>
    </xf>
    <xf numFmtId="2" fontId="8" fillId="2" borderId="10" xfId="0" applyNumberFormat="1" applyFont="1" applyFill="1" applyBorder="1" applyAlignment="1">
      <alignment horizontal="center"/>
    </xf>
    <xf numFmtId="2" fontId="8" fillId="2" borderId="14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B48F7"/>
      <color rgb="FFF87966"/>
      <color rgb="FFFF0000"/>
      <color rgb="FFAC49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A1238-2A14-8343-AF77-DB6C8DE92A2B}">
  <dimension ref="A1:AD39"/>
  <sheetViews>
    <sheetView tabSelected="1" workbookViewId="0">
      <selection activeCell="H35" sqref="H35"/>
    </sheetView>
  </sheetViews>
  <sheetFormatPr baseColWidth="10" defaultRowHeight="14" x14ac:dyDescent="0.15"/>
  <cols>
    <col min="1" max="1" width="21.1640625" style="5" customWidth="1"/>
    <col min="2" max="26" width="10.83203125" style="5"/>
    <col min="27" max="27" width="12.1640625" style="5" bestFit="1" customWidth="1"/>
    <col min="28" max="16384" width="10.83203125" style="5"/>
  </cols>
  <sheetData>
    <row r="1" spans="1:30" ht="15" thickBot="1" x14ac:dyDescent="0.2"/>
    <row r="2" spans="1:30" ht="16" x14ac:dyDescent="0.2">
      <c r="A2" s="2" t="s">
        <v>2</v>
      </c>
      <c r="B2" s="46" t="s">
        <v>5</v>
      </c>
      <c r="C2" s="47"/>
      <c r="D2" s="48"/>
      <c r="E2" s="21" t="s">
        <v>1</v>
      </c>
      <c r="F2" s="20" t="s">
        <v>50</v>
      </c>
      <c r="G2" s="44" t="s">
        <v>6</v>
      </c>
      <c r="H2" s="45"/>
      <c r="I2" s="45"/>
      <c r="J2" s="18" t="s">
        <v>1</v>
      </c>
      <c r="K2" s="19" t="s">
        <v>50</v>
      </c>
      <c r="L2" s="49" t="s">
        <v>7</v>
      </c>
      <c r="M2" s="50"/>
      <c r="N2" s="51"/>
      <c r="O2" s="27" t="s">
        <v>0</v>
      </c>
      <c r="P2" s="29" t="s">
        <v>50</v>
      </c>
      <c r="Q2" s="52" t="s">
        <v>8</v>
      </c>
      <c r="R2" s="53"/>
      <c r="S2" s="54"/>
      <c r="T2" s="22" t="s">
        <v>0</v>
      </c>
      <c r="U2" s="22" t="s">
        <v>50</v>
      </c>
      <c r="V2" s="41" t="s">
        <v>9</v>
      </c>
      <c r="W2" s="42"/>
      <c r="X2" s="43"/>
      <c r="Y2" s="23" t="s">
        <v>0</v>
      </c>
      <c r="Z2" s="24" t="s">
        <v>50</v>
      </c>
    </row>
    <row r="3" spans="1:30" x14ac:dyDescent="0.15">
      <c r="A3" s="6" t="s">
        <v>28</v>
      </c>
      <c r="B3" s="10">
        <v>60.273301099999998</v>
      </c>
      <c r="C3" s="9">
        <v>70.619089500000001</v>
      </c>
      <c r="D3" s="11">
        <v>69.485729300000003</v>
      </c>
      <c r="E3" s="7">
        <f>AVERAGE(B3:D3)</f>
        <v>66.792706633333339</v>
      </c>
      <c r="F3" s="9">
        <f>STDEV(B3:D3)</f>
        <v>5.6743380862245951</v>
      </c>
      <c r="G3" s="10">
        <v>65.319957299999999</v>
      </c>
      <c r="H3" s="9">
        <v>67.5279369</v>
      </c>
      <c r="I3" s="9">
        <v>71.507386100000005</v>
      </c>
      <c r="J3" s="7">
        <f>AVERAGE(G3:I3)</f>
        <v>68.118426766666673</v>
      </c>
      <c r="K3" s="8">
        <f>STDEV(G3:I3)</f>
        <v>3.135694101908602</v>
      </c>
      <c r="L3" s="10">
        <v>45.214979999999997</v>
      </c>
      <c r="M3" s="9">
        <v>51.080550100000004</v>
      </c>
      <c r="N3" s="11">
        <v>58.846694800000002</v>
      </c>
      <c r="O3" s="33" t="s">
        <v>31</v>
      </c>
      <c r="P3" s="8">
        <f>STDEV(L3:N3)</f>
        <v>6.8379037295540028</v>
      </c>
      <c r="Q3" s="10">
        <v>45.170070000000003</v>
      </c>
      <c r="R3" s="9">
        <v>55.985811400000003</v>
      </c>
      <c r="S3" s="11">
        <v>65.918264399999998</v>
      </c>
      <c r="T3" s="35">
        <v>55.691381933333332</v>
      </c>
      <c r="U3" s="9">
        <f>STDEV(Q3:S3)</f>
        <v>10.377230326449268</v>
      </c>
      <c r="V3" s="10">
        <v>47.309989999999999</v>
      </c>
      <c r="W3" s="9">
        <v>57.996299200000003</v>
      </c>
      <c r="X3" s="11">
        <v>52.857142899999999</v>
      </c>
      <c r="Y3" s="35" t="s">
        <v>43</v>
      </c>
      <c r="Z3" s="8">
        <f>STDEV(V3:X3)</f>
        <v>5.3444525302693204</v>
      </c>
      <c r="AA3" s="12"/>
    </row>
    <row r="4" spans="1:30" x14ac:dyDescent="0.15">
      <c r="A4" s="6" t="s">
        <v>29</v>
      </c>
      <c r="B4" s="10">
        <v>90.251621599999993</v>
      </c>
      <c r="C4" s="9">
        <v>87.375185099999996</v>
      </c>
      <c r="D4" s="11">
        <v>92.549581399999994</v>
      </c>
      <c r="E4" s="7">
        <f>AVERAGE(B4:D4)</f>
        <v>90.058796033333309</v>
      </c>
      <c r="F4" s="9">
        <f>STDEV(B4:D4)</f>
        <v>2.5925818293225884</v>
      </c>
      <c r="G4" s="10">
        <v>90.582380599999993</v>
      </c>
      <c r="H4" s="9">
        <v>72.726452800000004</v>
      </c>
      <c r="I4" s="9">
        <v>91.208070899999996</v>
      </c>
      <c r="J4" s="7">
        <f>AVERAGE(G4:I4)</f>
        <v>84.838968100000002</v>
      </c>
      <c r="K4" s="8">
        <f>STDEV(G4:I4)</f>
        <v>10.494410048088902</v>
      </c>
      <c r="L4" s="10">
        <v>62.614739999999998</v>
      </c>
      <c r="M4" s="9">
        <v>71.214820099999997</v>
      </c>
      <c r="N4" s="11">
        <v>71.157291299999997</v>
      </c>
      <c r="O4" s="33" t="s">
        <v>32</v>
      </c>
      <c r="P4" s="8">
        <f>STDEV(L4:N4)</f>
        <v>4.9487350235923442</v>
      </c>
      <c r="Q4" s="10">
        <v>74.292190000000005</v>
      </c>
      <c r="R4" s="9">
        <v>78.443769000000003</v>
      </c>
      <c r="S4" s="11">
        <v>83.015841199999997</v>
      </c>
      <c r="T4" s="35" t="s">
        <v>39</v>
      </c>
      <c r="U4" s="9">
        <f>STDEV(Q4:S4)</f>
        <v>4.3635143071938982</v>
      </c>
      <c r="V4" s="10">
        <v>62.957239999999999</v>
      </c>
      <c r="W4" s="9">
        <v>76.027297799999999</v>
      </c>
      <c r="X4" s="11">
        <v>67.791215800000003</v>
      </c>
      <c r="Y4" s="35" t="s">
        <v>44</v>
      </c>
      <c r="Z4" s="8">
        <f>STDEV(V4:X4)</f>
        <v>6.6084135721196411</v>
      </c>
      <c r="AA4" s="12"/>
      <c r="AC4" s="13"/>
      <c r="AD4" s="13"/>
    </row>
    <row r="5" spans="1:30" x14ac:dyDescent="0.15">
      <c r="A5" s="6" t="s">
        <v>30</v>
      </c>
      <c r="B5" s="10">
        <v>86.649850400000005</v>
      </c>
      <c r="C5" s="9">
        <v>84.256287900000004</v>
      </c>
      <c r="D5" s="11">
        <v>88.988637999999995</v>
      </c>
      <c r="E5" s="7">
        <f>AVERAGE(B5:D5)</f>
        <v>86.631592099999992</v>
      </c>
      <c r="F5" s="9">
        <f>STDEV(B5:D5)</f>
        <v>2.3662278823861511</v>
      </c>
      <c r="G5" s="10">
        <v>88.596262999999993</v>
      </c>
      <c r="H5" s="9">
        <v>88.788145099999994</v>
      </c>
      <c r="I5" s="9">
        <v>85.097640699999999</v>
      </c>
      <c r="J5" s="7">
        <f>AVERAGE(G5:I5)</f>
        <v>87.494016266666662</v>
      </c>
      <c r="K5" s="8">
        <f>STDEV(G5:I5)</f>
        <v>2.0775385862753137</v>
      </c>
      <c r="L5" s="10">
        <v>69.952070000000006</v>
      </c>
      <c r="M5" s="9">
        <v>79.983508599999993</v>
      </c>
      <c r="N5" s="11">
        <v>72.990430599999996</v>
      </c>
      <c r="O5" s="33" t="s">
        <v>33</v>
      </c>
      <c r="P5" s="8">
        <f>STDEV(L5:N5)</f>
        <v>5.1440019348636516</v>
      </c>
      <c r="Q5" s="10">
        <v>62.030839999999998</v>
      </c>
      <c r="R5" s="9">
        <v>78.837888899999996</v>
      </c>
      <c r="S5" s="11">
        <v>80.790305599999996</v>
      </c>
      <c r="T5" s="35">
        <v>73.886344833333339</v>
      </c>
      <c r="U5" s="9">
        <f>STDEV(Q5:S5)</f>
        <v>10.313473172627205</v>
      </c>
      <c r="V5" s="10">
        <v>71.555359999999993</v>
      </c>
      <c r="W5" s="9">
        <v>79.240225499999994</v>
      </c>
      <c r="X5" s="11">
        <v>66.092887300000001</v>
      </c>
      <c r="Y5" s="35" t="s">
        <v>45</v>
      </c>
      <c r="Z5" s="8">
        <f>STDEV(V5:X5)</f>
        <v>6.6049005480339433</v>
      </c>
      <c r="AA5" s="12"/>
      <c r="AC5" s="13"/>
    </row>
    <row r="6" spans="1:30" ht="15" thickBot="1" x14ac:dyDescent="0.2">
      <c r="A6" s="6" t="s">
        <v>13</v>
      </c>
      <c r="B6" s="16">
        <v>22.030688600000001</v>
      </c>
      <c r="C6" s="15">
        <v>44.401805299999999</v>
      </c>
      <c r="D6" s="17">
        <v>14.9579909</v>
      </c>
      <c r="E6" s="31" t="s">
        <v>10</v>
      </c>
      <c r="F6" s="15">
        <f>STDEV(B6:D6)</f>
        <v>15.37003644314836</v>
      </c>
      <c r="G6" s="16">
        <v>21.3231532</v>
      </c>
      <c r="H6" s="15">
        <v>40.621479000000001</v>
      </c>
      <c r="I6" s="15">
        <v>23.603601999999999</v>
      </c>
      <c r="J6" s="31" t="s">
        <v>15</v>
      </c>
      <c r="K6" s="14">
        <f>STDEV(G6:I6)</f>
        <v>10.545409451506181</v>
      </c>
      <c r="L6" s="16">
        <v>31.560490000000001</v>
      </c>
      <c r="M6" s="15">
        <v>33.199464499999998</v>
      </c>
      <c r="N6" s="17">
        <v>33.028415699999996</v>
      </c>
      <c r="O6" s="34" t="s">
        <v>18</v>
      </c>
      <c r="P6" s="14">
        <f>STDEV(L6:N6)</f>
        <v>0.90095328812987052</v>
      </c>
      <c r="Q6" s="16">
        <v>30.625630000000001</v>
      </c>
      <c r="R6" s="15">
        <v>31.870061499999998</v>
      </c>
      <c r="S6" s="17">
        <v>39.080679000000003</v>
      </c>
      <c r="T6" s="37" t="s">
        <v>19</v>
      </c>
      <c r="U6" s="15">
        <f>STDEV(Q6:S6)</f>
        <v>4.564892625277932</v>
      </c>
      <c r="V6" s="16">
        <v>35.27778</v>
      </c>
      <c r="W6" s="15">
        <v>39.481268</v>
      </c>
      <c r="X6" s="17">
        <v>40.6995662</v>
      </c>
      <c r="Y6" s="37" t="s">
        <v>20</v>
      </c>
      <c r="Z6" s="14">
        <f>STDEV(V6:X6)</f>
        <v>2.8445657978204011</v>
      </c>
      <c r="AA6" s="12"/>
      <c r="AC6" s="13"/>
    </row>
    <row r="7" spans="1:30" ht="15" thickBot="1" x14ac:dyDescent="0.2"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</row>
    <row r="8" spans="1:30" ht="16" x14ac:dyDescent="0.2">
      <c r="A8" s="4" t="s">
        <v>3</v>
      </c>
      <c r="B8" s="46" t="s">
        <v>5</v>
      </c>
      <c r="C8" s="47"/>
      <c r="D8" s="48"/>
      <c r="E8" s="21" t="s">
        <v>1</v>
      </c>
      <c r="F8" s="25" t="s">
        <v>50</v>
      </c>
      <c r="G8" s="44" t="s">
        <v>6</v>
      </c>
      <c r="H8" s="45"/>
      <c r="I8" s="45"/>
      <c r="J8" s="18" t="s">
        <v>1</v>
      </c>
      <c r="K8" s="19" t="s">
        <v>50</v>
      </c>
      <c r="L8" s="50" t="s">
        <v>7</v>
      </c>
      <c r="M8" s="50"/>
      <c r="N8" s="51"/>
      <c r="O8" s="28" t="s">
        <v>0</v>
      </c>
      <c r="P8" s="27" t="s">
        <v>50</v>
      </c>
      <c r="Q8" s="52" t="s">
        <v>8</v>
      </c>
      <c r="R8" s="53"/>
      <c r="S8" s="54"/>
      <c r="T8" s="22" t="s">
        <v>0</v>
      </c>
      <c r="U8" s="26" t="s">
        <v>50</v>
      </c>
      <c r="V8" s="41" t="s">
        <v>9</v>
      </c>
      <c r="W8" s="42"/>
      <c r="X8" s="43"/>
      <c r="Y8" s="38" t="s">
        <v>0</v>
      </c>
      <c r="Z8" s="39" t="s">
        <v>50</v>
      </c>
      <c r="AA8" s="12"/>
    </row>
    <row r="9" spans="1:30" x14ac:dyDescent="0.15">
      <c r="A9" s="6" t="s">
        <v>28</v>
      </c>
      <c r="B9" s="10">
        <v>22.0530513</v>
      </c>
      <c r="C9" s="9">
        <v>20.525249200000001</v>
      </c>
      <c r="D9" s="9">
        <v>19.012319699999999</v>
      </c>
      <c r="E9" s="7">
        <f t="shared" ref="E9:E11" si="0">AVERAGE(B9:D9)</f>
        <v>20.530206733333333</v>
      </c>
      <c r="F9" s="8">
        <f t="shared" ref="F9:F11" si="1">STDEV(B9:D9)</f>
        <v>1.5203718619673954</v>
      </c>
      <c r="G9" s="10">
        <v>23.903013900000001</v>
      </c>
      <c r="H9" s="9">
        <v>18.951309899999998</v>
      </c>
      <c r="I9" s="9">
        <v>18.440001800000001</v>
      </c>
      <c r="J9" s="7">
        <f t="shared" ref="J9:J11" si="2">AVERAGE(G9:I9)</f>
        <v>20.43144186666667</v>
      </c>
      <c r="K9" s="8">
        <f t="shared" ref="K9:K11" si="3">STDEV(G9:I9)</f>
        <v>3.0173197179364157</v>
      </c>
      <c r="L9" s="9">
        <v>30.143319999999999</v>
      </c>
      <c r="M9" s="9">
        <v>28.847413199999998</v>
      </c>
      <c r="N9" s="9">
        <v>23.684950799999999</v>
      </c>
      <c r="O9" s="32" t="s">
        <v>34</v>
      </c>
      <c r="P9" s="9">
        <f>STDEV(L9:N9)</f>
        <v>3.4166485818027694</v>
      </c>
      <c r="Q9" s="10">
        <v>29.659859999999998</v>
      </c>
      <c r="R9" s="9">
        <v>23.5589713</v>
      </c>
      <c r="S9" s="11">
        <v>20.4339051</v>
      </c>
      <c r="T9" s="35">
        <v>24.55091213333333</v>
      </c>
      <c r="U9" s="8">
        <f>STDEV(Q9:S9)</f>
        <v>4.6922831241128451</v>
      </c>
      <c r="V9" s="9">
        <v>29.88898</v>
      </c>
      <c r="W9" s="9">
        <v>23.2883955</v>
      </c>
      <c r="X9" s="11">
        <v>28.6759582</v>
      </c>
      <c r="Y9" s="35" t="s">
        <v>46</v>
      </c>
      <c r="Z9" s="8">
        <f>STDEV(V9:X9)</f>
        <v>3.5134259034772097</v>
      </c>
      <c r="AA9" s="12"/>
    </row>
    <row r="10" spans="1:30" x14ac:dyDescent="0.15">
      <c r="A10" s="6" t="s">
        <v>29</v>
      </c>
      <c r="B10" s="10">
        <v>6.0664666399999998</v>
      </c>
      <c r="C10" s="9">
        <v>8.7956103100000007</v>
      </c>
      <c r="D10" s="9">
        <v>5.77886232</v>
      </c>
      <c r="E10" s="7">
        <f t="shared" si="0"/>
        <v>6.8803130900000005</v>
      </c>
      <c r="F10" s="8">
        <f t="shared" si="1"/>
        <v>1.6649179084643948</v>
      </c>
      <c r="G10" s="10">
        <v>6.0911763499999996</v>
      </c>
      <c r="H10" s="9">
        <v>22.960471699999999</v>
      </c>
      <c r="I10" s="9">
        <v>6.4024624299999999</v>
      </c>
      <c r="J10" s="7">
        <f t="shared" si="2"/>
        <v>11.818036826666665</v>
      </c>
      <c r="K10" s="8">
        <f t="shared" si="3"/>
        <v>9.6508867953031423</v>
      </c>
      <c r="L10" s="9">
        <v>22.823119999999999</v>
      </c>
      <c r="M10" s="9">
        <v>16.726042</v>
      </c>
      <c r="N10" s="9">
        <v>17.520601899999999</v>
      </c>
      <c r="O10" s="32" t="s">
        <v>35</v>
      </c>
      <c r="P10" s="9">
        <f>STDEV(L10:N10)</f>
        <v>3.3146740355978559</v>
      </c>
      <c r="Q10" s="10">
        <v>15.466749999999999</v>
      </c>
      <c r="R10" s="9">
        <v>13.7264438</v>
      </c>
      <c r="S10" s="11">
        <v>11.088831000000001</v>
      </c>
      <c r="T10" s="35" t="s">
        <v>40</v>
      </c>
      <c r="U10" s="8">
        <f>STDEV(Q10:S10)</f>
        <v>2.2042323578002936</v>
      </c>
      <c r="V10" s="9">
        <v>21.870170000000002</v>
      </c>
      <c r="W10" s="9">
        <v>13.5037026</v>
      </c>
      <c r="X10" s="11">
        <v>19.711436500000001</v>
      </c>
      <c r="Y10" s="35" t="s">
        <v>47</v>
      </c>
      <c r="Z10" s="8">
        <f>STDEV(V10:X10)</f>
        <v>4.3434599735789448</v>
      </c>
      <c r="AA10" s="12"/>
      <c r="AC10" s="13"/>
      <c r="AD10" s="13"/>
    </row>
    <row r="11" spans="1:30" x14ac:dyDescent="0.15">
      <c r="A11" s="6" t="s">
        <v>30</v>
      </c>
      <c r="B11" s="10">
        <v>8.4034490900000005</v>
      </c>
      <c r="C11" s="9">
        <v>12.235609</v>
      </c>
      <c r="D11" s="9">
        <v>8.0468493900000002</v>
      </c>
      <c r="E11" s="7">
        <f t="shared" si="0"/>
        <v>9.5619691599999985</v>
      </c>
      <c r="F11" s="8">
        <f t="shared" si="1"/>
        <v>2.3222948417538389</v>
      </c>
      <c r="G11" s="10">
        <v>8.0022484899999995</v>
      </c>
      <c r="H11" s="9">
        <v>8.3392255199999994</v>
      </c>
      <c r="I11" s="9">
        <v>11.386529100000001</v>
      </c>
      <c r="J11" s="7">
        <f t="shared" si="2"/>
        <v>9.2426677033333338</v>
      </c>
      <c r="K11" s="8">
        <f t="shared" si="3"/>
        <v>1.8642678578399312</v>
      </c>
      <c r="L11" s="9">
        <v>16.73265</v>
      </c>
      <c r="M11" s="9">
        <v>12.2964337</v>
      </c>
      <c r="N11" s="9">
        <v>18.074162699999999</v>
      </c>
      <c r="O11" s="32" t="s">
        <v>36</v>
      </c>
      <c r="P11" s="9">
        <f>STDEV(L11:N11)</f>
        <v>3.0238447871897565</v>
      </c>
      <c r="Q11" s="10">
        <v>28.94773</v>
      </c>
      <c r="R11" s="9">
        <v>15.042117899999999</v>
      </c>
      <c r="S11" s="11">
        <v>12.170705999999999</v>
      </c>
      <c r="T11" s="35">
        <v>18.720184633333332</v>
      </c>
      <c r="U11" s="8">
        <f>STDEV(Q11:S11)</f>
        <v>8.9729184073680219</v>
      </c>
      <c r="V11" s="9">
        <v>16.108280000000001</v>
      </c>
      <c r="W11" s="9">
        <v>13.929198599999999</v>
      </c>
      <c r="X11" s="11">
        <v>23.384215699999999</v>
      </c>
      <c r="Y11" s="35">
        <v>17.807231433333332</v>
      </c>
      <c r="Z11" s="8">
        <f>STDEV(V11:X11)</f>
        <v>4.9511780487013457</v>
      </c>
      <c r="AA11" s="12"/>
      <c r="AC11" s="13"/>
    </row>
    <row r="12" spans="1:30" ht="15" thickBot="1" x14ac:dyDescent="0.2">
      <c r="A12" s="6" t="s">
        <v>13</v>
      </c>
      <c r="B12" s="16">
        <v>66.127304899999999</v>
      </c>
      <c r="C12" s="15">
        <v>44.172802500000003</v>
      </c>
      <c r="D12" s="15">
        <v>77.344863200000006</v>
      </c>
      <c r="E12" s="31" t="s">
        <v>11</v>
      </c>
      <c r="F12" s="14">
        <f t="shared" ref="F12" si="4">STDEV(B12:D12)</f>
        <v>16.873151261348031</v>
      </c>
      <c r="G12" s="16">
        <v>68.543034000000006</v>
      </c>
      <c r="H12" s="15">
        <v>51.011368099999999</v>
      </c>
      <c r="I12" s="15">
        <v>68.488429999999994</v>
      </c>
      <c r="J12" s="31" t="s">
        <v>16</v>
      </c>
      <c r="K12" s="14">
        <f t="shared" ref="K12" si="5">STDEV(G12:I12)</f>
        <v>10.106186088088766</v>
      </c>
      <c r="L12" s="15">
        <v>49.26943</v>
      </c>
      <c r="M12" s="15">
        <v>50.698030199999998</v>
      </c>
      <c r="N12" s="15">
        <v>48.579213699999997</v>
      </c>
      <c r="O12" s="31" t="s">
        <v>21</v>
      </c>
      <c r="P12" s="15">
        <f>STDEV(L12:N12)</f>
        <v>1.0806387334117096</v>
      </c>
      <c r="Q12" s="16">
        <v>51.412709999999997</v>
      </c>
      <c r="R12" s="15">
        <v>46.224758600000001</v>
      </c>
      <c r="S12" s="17">
        <v>42.761777600000002</v>
      </c>
      <c r="T12" s="37" t="s">
        <v>22</v>
      </c>
      <c r="U12" s="14">
        <f>STDEV(Q12:S12)</f>
        <v>4.3540346906536511</v>
      </c>
      <c r="V12" s="15">
        <v>42.916670000000003</v>
      </c>
      <c r="W12" s="15">
        <v>40.946205599999999</v>
      </c>
      <c r="X12" s="17">
        <v>39.154012999999999</v>
      </c>
      <c r="Y12" s="37" t="s">
        <v>23</v>
      </c>
      <c r="Z12" s="14">
        <f>STDEV(V12:X12)</f>
        <v>1.8820322334651609</v>
      </c>
      <c r="AA12" s="12"/>
      <c r="AC12" s="13"/>
    </row>
    <row r="13" spans="1:30" ht="15" thickBot="1" x14ac:dyDescent="0.2">
      <c r="B13" s="12"/>
      <c r="C13" s="12"/>
      <c r="D13" s="12"/>
      <c r="E13" s="12"/>
      <c r="F13" s="12"/>
      <c r="G13" s="12"/>
      <c r="H13" s="12"/>
      <c r="I13" s="12"/>
      <c r="J13" s="30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</row>
    <row r="14" spans="1:30" ht="16" x14ac:dyDescent="0.2">
      <c r="A14" s="4" t="s">
        <v>4</v>
      </c>
      <c r="B14" s="46" t="s">
        <v>5</v>
      </c>
      <c r="C14" s="47"/>
      <c r="D14" s="48"/>
      <c r="E14" s="21" t="s">
        <v>1</v>
      </c>
      <c r="F14" s="25" t="s">
        <v>50</v>
      </c>
      <c r="G14" s="44" t="s">
        <v>6</v>
      </c>
      <c r="H14" s="45"/>
      <c r="I14" s="45"/>
      <c r="J14" s="18" t="s">
        <v>1</v>
      </c>
      <c r="K14" s="19" t="s">
        <v>50</v>
      </c>
      <c r="L14" s="50" t="s">
        <v>7</v>
      </c>
      <c r="M14" s="50"/>
      <c r="N14" s="51"/>
      <c r="O14" s="28" t="s">
        <v>0</v>
      </c>
      <c r="P14" s="27" t="s">
        <v>50</v>
      </c>
      <c r="Q14" s="52" t="s">
        <v>8</v>
      </c>
      <c r="R14" s="53"/>
      <c r="S14" s="54"/>
      <c r="T14" s="22" t="s">
        <v>0</v>
      </c>
      <c r="U14" s="26" t="s">
        <v>50</v>
      </c>
      <c r="V14" s="41" t="s">
        <v>9</v>
      </c>
      <c r="W14" s="42"/>
      <c r="X14" s="43"/>
      <c r="Y14" s="38" t="s">
        <v>0</v>
      </c>
      <c r="Z14" s="39" t="s">
        <v>50</v>
      </c>
      <c r="AA14" s="12"/>
    </row>
    <row r="15" spans="1:30" x14ac:dyDescent="0.15">
      <c r="A15" s="6" t="s">
        <v>28</v>
      </c>
      <c r="B15" s="10">
        <v>17.673647599999999</v>
      </c>
      <c r="C15" s="9">
        <v>8.8556613399999993</v>
      </c>
      <c r="D15" s="9">
        <v>11.501951</v>
      </c>
      <c r="E15" s="7">
        <f>AVERAGE(B15:D15)</f>
        <v>12.677086646666666</v>
      </c>
      <c r="F15" s="8">
        <f>STDEV(B15:D15)</f>
        <v>4.5249230116585641</v>
      </c>
      <c r="G15" s="10">
        <v>10.7770288</v>
      </c>
      <c r="H15" s="9">
        <v>13.520753300000001</v>
      </c>
      <c r="I15" s="9">
        <v>10.052612099999999</v>
      </c>
      <c r="J15" s="7">
        <f t="shared" ref="J15:J17" si="6">AVERAGE(G15:I15)</f>
        <v>11.450131399999998</v>
      </c>
      <c r="K15" s="8">
        <f t="shared" ref="K15:K17" si="7">STDEV(G15:I15)</f>
        <v>1.8294264615937639</v>
      </c>
      <c r="L15" s="9">
        <v>24.641701000000001</v>
      </c>
      <c r="M15" s="9">
        <v>20.072036700000002</v>
      </c>
      <c r="N15" s="9">
        <v>17.468354399999999</v>
      </c>
      <c r="O15" s="32">
        <v>20.73</v>
      </c>
      <c r="P15" s="9">
        <f>STDEV(L15:N15)</f>
        <v>3.6312967100325353</v>
      </c>
      <c r="Q15" s="10">
        <v>25.170068000000001</v>
      </c>
      <c r="R15" s="9">
        <v>20.455217300000001</v>
      </c>
      <c r="S15" s="11">
        <v>13.6478305</v>
      </c>
      <c r="T15" s="35">
        <v>19.757705266666665</v>
      </c>
      <c r="U15" s="8">
        <f>STDEV(Q15:S15)</f>
        <v>5.7927007111609985</v>
      </c>
      <c r="V15" s="9">
        <v>22.801020000000001</v>
      </c>
      <c r="W15" s="9">
        <v>18.715305300000001</v>
      </c>
      <c r="X15" s="11">
        <v>18.466899000000002</v>
      </c>
      <c r="Y15" s="35">
        <v>19.994408100000001</v>
      </c>
      <c r="Z15" s="8">
        <f>STDEV(V15:X15)</f>
        <v>2.4337685161876284</v>
      </c>
      <c r="AA15" s="12"/>
    </row>
    <row r="16" spans="1:30" x14ac:dyDescent="0.15">
      <c r="A16" s="6" t="s">
        <v>29</v>
      </c>
      <c r="B16" s="10">
        <v>3.6819117600000002</v>
      </c>
      <c r="C16" s="9">
        <v>3.8292046000000002</v>
      </c>
      <c r="D16" s="9">
        <v>1.6715563200000001</v>
      </c>
      <c r="E16" s="7">
        <f t="shared" ref="E16:E17" si="8">AVERAGE(B16:D16)</f>
        <v>3.0608908933333336</v>
      </c>
      <c r="F16" s="8">
        <f t="shared" ref="F16:F17" si="9">STDEV(B16:D16)</f>
        <v>1.2054508337851451</v>
      </c>
      <c r="G16" s="10">
        <v>3.3264429999999998</v>
      </c>
      <c r="H16" s="9">
        <v>4.3130755000000001</v>
      </c>
      <c r="I16" s="9">
        <v>2.3894667200000002</v>
      </c>
      <c r="J16" s="7">
        <f t="shared" si="6"/>
        <v>3.3429950733333329</v>
      </c>
      <c r="K16" s="8">
        <f t="shared" si="7"/>
        <v>0.96191120326774504</v>
      </c>
      <c r="L16" s="9">
        <v>14.562143000000001</v>
      </c>
      <c r="M16" s="9">
        <v>12.0591379</v>
      </c>
      <c r="N16" s="9">
        <v>11.3221068</v>
      </c>
      <c r="O16" s="32" t="s">
        <v>37</v>
      </c>
      <c r="P16" s="9">
        <f>STDEV(L16:N16)</f>
        <v>1.6983366347843363</v>
      </c>
      <c r="Q16" s="10">
        <v>10.241061</v>
      </c>
      <c r="R16" s="9">
        <v>7.82978723</v>
      </c>
      <c r="S16" s="11">
        <v>5.8953278500000001</v>
      </c>
      <c r="T16" s="35" t="s">
        <v>41</v>
      </c>
      <c r="U16" s="8">
        <f>STDEV(Q16:S16)</f>
        <v>2.1772218880096119</v>
      </c>
      <c r="V16" s="9">
        <v>15.17259</v>
      </c>
      <c r="W16" s="9">
        <v>10.4689996</v>
      </c>
      <c r="X16" s="11">
        <v>12.4973478</v>
      </c>
      <c r="Y16" s="35" t="s">
        <v>48</v>
      </c>
      <c r="Z16" s="8">
        <f>STDEV(V16:X16)</f>
        <v>2.3591976001766599</v>
      </c>
      <c r="AA16" s="12"/>
      <c r="AC16" s="13"/>
      <c r="AD16" s="13"/>
    </row>
    <row r="17" spans="1:29" x14ac:dyDescent="0.15">
      <c r="A17" s="6" t="s">
        <v>30</v>
      </c>
      <c r="B17" s="10">
        <v>4.9467005100000003</v>
      </c>
      <c r="C17" s="9">
        <v>3.5081031299999998</v>
      </c>
      <c r="D17" s="9">
        <v>2.9645125999999999</v>
      </c>
      <c r="E17" s="7">
        <f t="shared" si="8"/>
        <v>3.8064387466666667</v>
      </c>
      <c r="F17" s="8">
        <f t="shared" si="9"/>
        <v>1.0242169363794222</v>
      </c>
      <c r="G17" s="10">
        <v>3.40148853</v>
      </c>
      <c r="H17" s="9">
        <v>2.8726294000000001</v>
      </c>
      <c r="I17" s="9">
        <v>3.5158301700000001</v>
      </c>
      <c r="J17" s="7">
        <f t="shared" si="6"/>
        <v>3.2633160333333335</v>
      </c>
      <c r="K17" s="8">
        <f t="shared" si="7"/>
        <v>0.34314069528179431</v>
      </c>
      <c r="L17" s="9">
        <v>13.315274</v>
      </c>
      <c r="M17" s="9">
        <v>7.7200577199999998</v>
      </c>
      <c r="N17" s="9">
        <v>8.9354066999999997</v>
      </c>
      <c r="O17" s="32" t="s">
        <v>38</v>
      </c>
      <c r="P17" s="9">
        <f>STDEV(L17:N17)</f>
        <v>2.9429791008651205</v>
      </c>
      <c r="Q17" s="10">
        <v>9.0214276000000009</v>
      </c>
      <c r="R17" s="9">
        <v>6.1199931200000002</v>
      </c>
      <c r="S17" s="11">
        <v>7.03898841</v>
      </c>
      <c r="T17" s="35" t="s">
        <v>42</v>
      </c>
      <c r="U17" s="8">
        <f>STDEV(Q17:S17)</f>
        <v>1.4828429635232778</v>
      </c>
      <c r="V17" s="9">
        <v>12.336370000000001</v>
      </c>
      <c r="W17" s="9">
        <v>6.8305758399999998</v>
      </c>
      <c r="X17" s="11">
        <v>10.522897</v>
      </c>
      <c r="Y17" s="35" t="s">
        <v>49</v>
      </c>
      <c r="Z17" s="8">
        <f>STDEV(V17:X17)</f>
        <v>2.8058180388436544</v>
      </c>
      <c r="AA17" s="12"/>
      <c r="AC17" s="13"/>
    </row>
    <row r="18" spans="1:29" ht="15" thickBot="1" x14ac:dyDescent="0.2">
      <c r="A18" s="6" t="s">
        <v>13</v>
      </c>
      <c r="B18" s="16">
        <v>11.8420065</v>
      </c>
      <c r="C18" s="15">
        <v>11.425392199999999</v>
      </c>
      <c r="D18" s="15">
        <v>7.6971458899999998</v>
      </c>
      <c r="E18" s="31" t="s">
        <v>12</v>
      </c>
      <c r="F18" s="14">
        <f t="shared" ref="F18" si="10">STDEV(B18:D18)</f>
        <v>2.2822962668959268</v>
      </c>
      <c r="G18" s="16">
        <v>10.133812799999999</v>
      </c>
      <c r="H18" s="15">
        <v>8.3671529099999997</v>
      </c>
      <c r="I18" s="15">
        <v>7.9079680300000001</v>
      </c>
      <c r="J18" s="31" t="s">
        <v>17</v>
      </c>
      <c r="K18" s="14">
        <f t="shared" ref="K18" si="11">STDEV(G18:I18)</f>
        <v>1.1751824582514758</v>
      </c>
      <c r="L18" s="15">
        <v>19.170076000000002</v>
      </c>
      <c r="M18" s="15">
        <v>16.102505300000001</v>
      </c>
      <c r="N18" s="15">
        <v>18.3923706</v>
      </c>
      <c r="O18" s="31" t="s">
        <v>26</v>
      </c>
      <c r="P18" s="15">
        <f>STDEV(L18:N18)</f>
        <v>1.5946942643670889</v>
      </c>
      <c r="Q18" s="16">
        <v>17.961655</v>
      </c>
      <c r="R18" s="15">
        <v>21.905180000000001</v>
      </c>
      <c r="S18" s="17">
        <v>18.157543400000002</v>
      </c>
      <c r="T18" s="37" t="s">
        <v>25</v>
      </c>
      <c r="U18" s="14">
        <f>STDEV(Q18:S18)</f>
        <v>2.2224064200973355</v>
      </c>
      <c r="V18" s="15">
        <v>21.80556</v>
      </c>
      <c r="W18" s="15">
        <v>19.572526400000001</v>
      </c>
      <c r="X18" s="17">
        <v>20.146420800000001</v>
      </c>
      <c r="Y18" s="37" t="s">
        <v>24</v>
      </c>
      <c r="Z18" s="14">
        <f>STDEV(V18:X18)</f>
        <v>1.159636202008842</v>
      </c>
      <c r="AA18" s="12"/>
      <c r="AC18" s="13"/>
    </row>
    <row r="19" spans="1:29" x14ac:dyDescent="0.15">
      <c r="B19" s="12"/>
      <c r="C19" s="12"/>
      <c r="D19" s="12"/>
      <c r="E19" s="12"/>
      <c r="F19" s="12"/>
      <c r="G19" s="12"/>
      <c r="H19" s="12"/>
      <c r="I19" s="12"/>
      <c r="J19" s="30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</row>
    <row r="21" spans="1:29" ht="18" x14ac:dyDescent="0.25">
      <c r="A21" s="6" t="s">
        <v>27</v>
      </c>
      <c r="B21" t="s">
        <v>52</v>
      </c>
    </row>
    <row r="22" spans="1:29" x14ac:dyDescent="0.15">
      <c r="A22" s="6"/>
    </row>
    <row r="23" spans="1:29" ht="16" x14ac:dyDescent="0.15">
      <c r="A23" s="5" t="s">
        <v>14</v>
      </c>
      <c r="B23" s="1" t="s">
        <v>53</v>
      </c>
    </row>
    <row r="25" spans="1:29" x14ac:dyDescent="0.15">
      <c r="T25" s="35"/>
      <c r="U25" s="12"/>
      <c r="V25" s="12"/>
      <c r="W25" s="12"/>
      <c r="X25" s="12"/>
      <c r="Y25" s="35"/>
    </row>
    <row r="26" spans="1:29" ht="16" x14ac:dyDescent="0.15">
      <c r="A26" s="1"/>
      <c r="T26" s="35"/>
      <c r="U26" s="12"/>
      <c r="V26" s="12"/>
      <c r="W26" s="12"/>
      <c r="X26" s="12"/>
      <c r="Y26" s="35"/>
    </row>
    <row r="27" spans="1:29" ht="18" customHeight="1" x14ac:dyDescent="0.15">
      <c r="A27" s="40" t="s">
        <v>51</v>
      </c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T27" s="35"/>
      <c r="U27" s="12"/>
      <c r="V27" s="12"/>
      <c r="W27" s="12"/>
      <c r="X27" s="12"/>
      <c r="Y27" s="35"/>
    </row>
    <row r="28" spans="1:29" x14ac:dyDescent="0.15">
      <c r="A28" s="40"/>
      <c r="B28" s="40"/>
      <c r="C28" s="40"/>
      <c r="D28" s="40"/>
      <c r="E28" s="40"/>
      <c r="F28" s="40"/>
      <c r="G28" s="40"/>
      <c r="H28" s="40"/>
      <c r="I28" s="40"/>
      <c r="J28" s="40"/>
      <c r="K28" s="40"/>
      <c r="L28" s="40"/>
      <c r="M28" s="40"/>
      <c r="N28" s="40"/>
      <c r="O28" s="40"/>
      <c r="T28" s="35"/>
      <c r="U28" s="12"/>
      <c r="V28" s="12"/>
      <c r="W28" s="12"/>
      <c r="X28" s="12"/>
      <c r="Y28" s="35"/>
    </row>
    <row r="29" spans="1:29" x14ac:dyDescent="0.15">
      <c r="A29" s="40"/>
      <c r="B29" s="40"/>
      <c r="C29" s="4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T29" s="35"/>
      <c r="U29" s="12"/>
      <c r="V29" s="12"/>
      <c r="W29" s="12"/>
      <c r="X29" s="12"/>
      <c r="Y29" s="35"/>
    </row>
    <row r="30" spans="1:29" x14ac:dyDescent="0.15">
      <c r="A30" s="40"/>
      <c r="B30" s="40"/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T30" s="35"/>
      <c r="U30" s="12"/>
      <c r="V30" s="12"/>
      <c r="W30" s="12"/>
      <c r="X30" s="12"/>
      <c r="Y30" s="35"/>
    </row>
    <row r="31" spans="1:29" ht="16" customHeight="1" x14ac:dyDescent="0.15">
      <c r="A31" s="40"/>
      <c r="B31" s="40"/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O31" s="40"/>
      <c r="T31" s="35"/>
      <c r="U31" s="12"/>
      <c r="V31" s="12"/>
      <c r="W31" s="12"/>
      <c r="X31" s="12"/>
      <c r="Y31" s="35"/>
    </row>
    <row r="32" spans="1:29" x14ac:dyDescent="0.15">
      <c r="A32" s="40"/>
      <c r="B32" s="40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40"/>
      <c r="T32" s="35"/>
      <c r="U32" s="12"/>
      <c r="V32" s="12"/>
      <c r="W32" s="12"/>
      <c r="X32" s="12"/>
      <c r="Y32" s="35"/>
    </row>
    <row r="33" spans="1:25" ht="16" customHeight="1" x14ac:dyDescent="0.15">
      <c r="A33" s="40"/>
      <c r="B33" s="40"/>
      <c r="C33" s="40"/>
      <c r="D33" s="40"/>
      <c r="E33" s="40"/>
      <c r="F33" s="40"/>
      <c r="G33" s="40"/>
      <c r="H33" s="40"/>
      <c r="I33" s="40"/>
      <c r="J33" s="40"/>
      <c r="K33" s="40"/>
      <c r="L33" s="40"/>
      <c r="M33" s="40"/>
      <c r="N33" s="40"/>
      <c r="O33" s="40"/>
      <c r="T33" s="35"/>
      <c r="U33" s="12"/>
      <c r="V33" s="12"/>
      <c r="W33" s="12"/>
      <c r="X33" s="12"/>
      <c r="Y33" s="35"/>
    </row>
    <row r="34" spans="1:25" ht="16" x14ac:dyDescent="0.2">
      <c r="G34" s="3"/>
      <c r="T34" s="35"/>
      <c r="U34" s="12"/>
      <c r="V34" s="12"/>
      <c r="W34" s="12"/>
      <c r="X34" s="12"/>
      <c r="Y34" s="35"/>
    </row>
    <row r="35" spans="1:25" ht="16" x14ac:dyDescent="0.2">
      <c r="G35" s="3"/>
      <c r="T35" s="35"/>
      <c r="U35" s="12"/>
      <c r="V35" s="12"/>
      <c r="W35" s="12"/>
      <c r="X35" s="12"/>
      <c r="Y35" s="35"/>
    </row>
    <row r="36" spans="1:25" x14ac:dyDescent="0.15">
      <c r="T36" s="35"/>
      <c r="U36" s="12"/>
      <c r="V36" s="12"/>
      <c r="W36" s="12"/>
      <c r="X36" s="12"/>
      <c r="Y36" s="35"/>
    </row>
    <row r="37" spans="1:25" x14ac:dyDescent="0.15">
      <c r="T37" s="35"/>
      <c r="U37" s="12"/>
      <c r="V37" s="12"/>
      <c r="W37" s="12"/>
      <c r="X37" s="12"/>
      <c r="Y37" s="35"/>
    </row>
    <row r="38" spans="1:25" x14ac:dyDescent="0.15">
      <c r="T38" s="35"/>
      <c r="U38" s="12"/>
      <c r="V38" s="12"/>
      <c r="W38" s="12"/>
      <c r="X38" s="12"/>
      <c r="Y38" s="12"/>
    </row>
    <row r="39" spans="1:25" x14ac:dyDescent="0.15">
      <c r="T39" s="36"/>
    </row>
  </sheetData>
  <mergeCells count="16">
    <mergeCell ref="A27:O33"/>
    <mergeCell ref="G8:I8"/>
    <mergeCell ref="B8:D8"/>
    <mergeCell ref="L8:N8"/>
    <mergeCell ref="Q8:S8"/>
    <mergeCell ref="G14:I14"/>
    <mergeCell ref="B14:D14"/>
    <mergeCell ref="L14:N14"/>
    <mergeCell ref="Q14:S14"/>
    <mergeCell ref="V14:X14"/>
    <mergeCell ref="V8:X8"/>
    <mergeCell ref="G2:I2"/>
    <mergeCell ref="B2:D2"/>
    <mergeCell ref="L2:N2"/>
    <mergeCell ref="Q2:S2"/>
    <mergeCell ref="V2:X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na Bopp</dc:creator>
  <cp:lastModifiedBy>Bopp, Selina</cp:lastModifiedBy>
  <dcterms:created xsi:type="dcterms:W3CDTF">2020-04-30T18:34:52Z</dcterms:created>
  <dcterms:modified xsi:type="dcterms:W3CDTF">2025-06-17T22:04:26Z</dcterms:modified>
</cp:coreProperties>
</file>